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135" windowWidth="20115" windowHeight="7935"/>
  </bookViews>
  <sheets>
    <sheet name="Force 0-5 min oxy" sheetId="1" r:id="rId1"/>
    <sheet name="dec. Rate (min)" sheetId="3" r:id="rId2"/>
  </sheets>
  <calcPr calcId="145621"/>
</workbook>
</file>

<file path=xl/calcChain.xml><?xml version="1.0" encoding="utf-8"?>
<calcChain xmlns="http://schemas.openxmlformats.org/spreadsheetml/2006/main">
  <c r="M45" i="1" l="1"/>
  <c r="T8" i="3" l="1"/>
  <c r="U10" i="3"/>
  <c r="V10" i="3"/>
  <c r="U19" i="3"/>
  <c r="T18" i="3"/>
  <c r="V16" i="3"/>
  <c r="T7" i="3"/>
  <c r="V15" i="3"/>
  <c r="V17" i="3"/>
  <c r="V18" i="3"/>
  <c r="V19" i="3"/>
  <c r="V14" i="3"/>
  <c r="U15" i="3"/>
  <c r="U16" i="3"/>
  <c r="U17" i="3"/>
  <c r="U18" i="3"/>
  <c r="U14" i="3"/>
  <c r="T15" i="3"/>
  <c r="T16" i="3"/>
  <c r="T17" i="3"/>
  <c r="T19" i="3"/>
  <c r="T14" i="3"/>
  <c r="R15" i="3"/>
  <c r="R16" i="3"/>
  <c r="R17" i="3"/>
  <c r="R18" i="3"/>
  <c r="R19" i="3"/>
  <c r="V7" i="3"/>
  <c r="V8" i="3"/>
  <c r="V9" i="3"/>
  <c r="V11" i="3"/>
  <c r="V6" i="3"/>
  <c r="U7" i="3"/>
  <c r="U8" i="3"/>
  <c r="U9" i="3"/>
  <c r="U11" i="3"/>
  <c r="U6" i="3"/>
  <c r="T9" i="3"/>
  <c r="T10" i="3"/>
  <c r="T11" i="3"/>
  <c r="T6" i="3"/>
  <c r="R8" i="3"/>
  <c r="R9" i="3"/>
  <c r="R10" i="3"/>
  <c r="R11" i="3"/>
  <c r="R7" i="3"/>
  <c r="O59" i="1"/>
  <c r="O60" i="1"/>
  <c r="O61" i="1"/>
  <c r="O62" i="1"/>
  <c r="O63" i="1"/>
  <c r="O58" i="1"/>
  <c r="N59" i="1"/>
  <c r="N60" i="1"/>
  <c r="N61" i="1"/>
  <c r="N62" i="1"/>
  <c r="N63" i="1"/>
  <c r="N58" i="1"/>
  <c r="M59" i="1"/>
  <c r="M60" i="1"/>
  <c r="M61" i="1"/>
  <c r="M62" i="1"/>
  <c r="M63" i="1"/>
  <c r="M58" i="1"/>
  <c r="O45" i="1"/>
  <c r="O46" i="1"/>
  <c r="O47" i="1"/>
  <c r="O48" i="1"/>
  <c r="O49" i="1"/>
  <c r="O44" i="1"/>
  <c r="N45" i="1"/>
  <c r="N46" i="1"/>
  <c r="N47" i="1"/>
  <c r="N48" i="1"/>
  <c r="N49" i="1"/>
  <c r="N44" i="1"/>
  <c r="M46" i="1"/>
  <c r="M47" i="1"/>
  <c r="M48" i="1"/>
  <c r="M49" i="1"/>
  <c r="M44" i="1"/>
  <c r="J59" i="1"/>
  <c r="J60" i="1"/>
  <c r="J61" i="1"/>
  <c r="J62" i="1"/>
  <c r="J63" i="1"/>
  <c r="J58" i="1"/>
  <c r="J45" i="1"/>
  <c r="J46" i="1"/>
  <c r="J47" i="1"/>
  <c r="J48" i="1"/>
  <c r="J49" i="1"/>
  <c r="J44" i="1"/>
  <c r="U18" i="1"/>
  <c r="U19" i="1"/>
  <c r="U20" i="1"/>
  <c r="U21" i="1"/>
  <c r="U22" i="1"/>
  <c r="U17" i="1"/>
  <c r="T18" i="1"/>
  <c r="T19" i="1"/>
  <c r="T20" i="1"/>
  <c r="T21" i="1"/>
  <c r="T22" i="1"/>
  <c r="T17" i="1"/>
  <c r="S18" i="1"/>
  <c r="S19" i="1"/>
  <c r="S20" i="1"/>
  <c r="S21" i="1"/>
  <c r="S22" i="1"/>
  <c r="S17" i="1"/>
  <c r="Q18" i="1"/>
  <c r="Q19" i="1"/>
  <c r="Q20" i="1"/>
  <c r="Q21" i="1"/>
  <c r="Q22" i="1"/>
  <c r="Q17" i="1"/>
  <c r="U7" i="1"/>
  <c r="U8" i="1"/>
  <c r="U9" i="1"/>
  <c r="U10" i="1"/>
  <c r="U11" i="1"/>
  <c r="U6" i="1"/>
  <c r="T7" i="1"/>
  <c r="T8" i="1"/>
  <c r="T9" i="1"/>
  <c r="T10" i="1"/>
  <c r="T11" i="1"/>
  <c r="T6" i="1"/>
  <c r="S7" i="1"/>
  <c r="S8" i="1"/>
  <c r="S9" i="1"/>
  <c r="S10" i="1"/>
  <c r="S11" i="1"/>
  <c r="S6" i="1"/>
  <c r="Q7" i="1"/>
  <c r="Q8" i="1"/>
  <c r="Q9" i="1"/>
  <c r="Q10" i="1"/>
  <c r="Q11" i="1"/>
  <c r="Q6" i="1"/>
  <c r="P6" i="1"/>
  <c r="Q7" i="3" l="1"/>
  <c r="Q16" i="3"/>
  <c r="Q17" i="3"/>
  <c r="Q18" i="3"/>
  <c r="Q19" i="3"/>
  <c r="Q15" i="3"/>
  <c r="Q8" i="3"/>
  <c r="Q9" i="3"/>
  <c r="Q10" i="3"/>
  <c r="Q11" i="3"/>
  <c r="I59" i="1"/>
  <c r="I58" i="1"/>
  <c r="I60" i="1"/>
  <c r="I61" i="1"/>
  <c r="I62" i="1"/>
  <c r="I63" i="1"/>
  <c r="I45" i="1"/>
  <c r="I46" i="1"/>
  <c r="I47" i="1"/>
  <c r="I48" i="1"/>
  <c r="I49" i="1"/>
  <c r="I44" i="1"/>
  <c r="P18" i="1"/>
  <c r="P19" i="1"/>
  <c r="P20" i="1"/>
  <c r="P21" i="1"/>
  <c r="P22" i="1"/>
  <c r="P17" i="1"/>
  <c r="P7" i="1"/>
  <c r="P8" i="1"/>
  <c r="P9" i="1"/>
  <c r="P10" i="1"/>
  <c r="P11" i="1"/>
  <c r="H59" i="1"/>
  <c r="H60" i="1"/>
  <c r="H61" i="1"/>
  <c r="H62" i="1"/>
  <c r="H63" i="1"/>
  <c r="H58" i="1"/>
  <c r="H49" i="1"/>
  <c r="H45" i="1"/>
  <c r="H46" i="1"/>
  <c r="H47" i="1"/>
  <c r="H48" i="1"/>
  <c r="H44" i="1"/>
  <c r="G59" i="1"/>
  <c r="G60" i="1"/>
  <c r="G61" i="1"/>
  <c r="G62" i="1"/>
  <c r="G63" i="1"/>
  <c r="G58" i="1"/>
  <c r="G45" i="1"/>
  <c r="G46" i="1"/>
  <c r="G47" i="1"/>
  <c r="G48" i="1"/>
  <c r="G49" i="1"/>
  <c r="G44" i="1"/>
  <c r="F59" i="1"/>
  <c r="F60" i="1"/>
  <c r="F61" i="1"/>
  <c r="F62" i="1"/>
  <c r="F63" i="1"/>
  <c r="F58" i="1"/>
  <c r="F45" i="1"/>
  <c r="F46" i="1"/>
  <c r="F47" i="1"/>
  <c r="F48" i="1"/>
  <c r="F49" i="1"/>
  <c r="F44" i="1"/>
  <c r="E59" i="1"/>
  <c r="E60" i="1"/>
  <c r="E61" i="1"/>
  <c r="E62" i="1"/>
  <c r="E63" i="1"/>
  <c r="E58" i="1"/>
  <c r="E45" i="1"/>
  <c r="E46" i="1"/>
  <c r="E47" i="1"/>
  <c r="E48" i="1"/>
  <c r="E49" i="1"/>
  <c r="E44" i="1"/>
  <c r="M15" i="3" l="1"/>
  <c r="M7" i="3"/>
  <c r="O18" i="1" l="1"/>
  <c r="O19" i="1"/>
  <c r="O20" i="1"/>
  <c r="O21" i="1"/>
  <c r="O22" i="1"/>
  <c r="O17" i="1"/>
  <c r="O11" i="1"/>
  <c r="O7" i="1"/>
  <c r="O8" i="1"/>
  <c r="O9" i="1"/>
  <c r="O10" i="1"/>
  <c r="O6" i="1"/>
  <c r="N10" i="1"/>
  <c r="N7" i="1"/>
  <c r="N8" i="1"/>
  <c r="N9" i="1"/>
  <c r="N11" i="1"/>
  <c r="N6" i="1"/>
  <c r="N18" i="1"/>
  <c r="N19" i="1"/>
  <c r="N20" i="1"/>
  <c r="N21" i="1"/>
  <c r="N22" i="1"/>
  <c r="N17" i="1"/>
  <c r="M7" i="1"/>
  <c r="M8" i="1"/>
  <c r="M9" i="1"/>
  <c r="M10" i="1"/>
  <c r="M11" i="1"/>
  <c r="M6" i="1"/>
  <c r="M18" i="1"/>
  <c r="M19" i="1"/>
  <c r="M20" i="1"/>
  <c r="M21" i="1"/>
  <c r="M22" i="1"/>
  <c r="M17" i="1"/>
  <c r="L18" i="1"/>
  <c r="L19" i="1"/>
  <c r="L20" i="1"/>
  <c r="L21" i="1"/>
  <c r="L22" i="1"/>
  <c r="L17" i="1"/>
  <c r="L7" i="1"/>
  <c r="L8" i="1"/>
  <c r="L9" i="1"/>
  <c r="L10" i="1"/>
  <c r="L11" i="1"/>
  <c r="L6" i="1"/>
  <c r="M16" i="3" l="1"/>
  <c r="M17" i="3"/>
  <c r="M18" i="3"/>
  <c r="M19" i="3"/>
  <c r="O8" i="3"/>
  <c r="O9" i="3"/>
  <c r="O10" i="3"/>
  <c r="O11" i="3"/>
  <c r="O7" i="3"/>
  <c r="N18" i="3" l="1"/>
  <c r="P19" i="3"/>
  <c r="O19" i="3"/>
  <c r="N19" i="3"/>
  <c r="P18" i="3"/>
  <c r="O18" i="3"/>
  <c r="P17" i="3"/>
  <c r="O17" i="3"/>
  <c r="N17" i="3"/>
  <c r="P16" i="3"/>
  <c r="O16" i="3"/>
  <c r="N16" i="3"/>
  <c r="P15" i="3"/>
  <c r="O15" i="3"/>
  <c r="N15" i="3"/>
  <c r="N11" i="3"/>
  <c r="N9" i="3"/>
  <c r="P11" i="3"/>
  <c r="P10" i="3"/>
  <c r="P9" i="3"/>
  <c r="P8" i="3"/>
  <c r="P7" i="3"/>
  <c r="N10" i="3"/>
  <c r="N8" i="3"/>
  <c r="N7" i="3"/>
  <c r="M8" i="3"/>
  <c r="M9" i="3"/>
  <c r="M10" i="3"/>
  <c r="M11" i="3"/>
</calcChain>
</file>

<file path=xl/sharedStrings.xml><?xml version="1.0" encoding="utf-8"?>
<sst xmlns="http://schemas.openxmlformats.org/spreadsheetml/2006/main" count="100" uniqueCount="21">
  <si>
    <t>Time (min)</t>
  </si>
  <si>
    <t>6-14-12 mouse 1 muscle 2</t>
  </si>
  <si>
    <t>AVG</t>
  </si>
  <si>
    <t>SD</t>
  </si>
  <si>
    <t>SE</t>
  </si>
  <si>
    <t>% of initial</t>
  </si>
  <si>
    <t>decline rate (x10^3)</t>
  </si>
  <si>
    <t>mN/mg</t>
  </si>
  <si>
    <t>the dry wt (mg)</t>
  </si>
  <si>
    <t>6-22-13 mouse 1 muscle 1</t>
  </si>
  <si>
    <t>6-22-13 mouse 1 muscle 2</t>
  </si>
  <si>
    <t>6-25-13 mouse 1 muscle 1</t>
  </si>
  <si>
    <t>6-26-13 mouse 1 muscle 1</t>
  </si>
  <si>
    <t>Ctrl in normoxia</t>
  </si>
  <si>
    <t>Control + H2O2 in normoxia</t>
  </si>
  <si>
    <t>Ctrl + H2O2 (50 uM H2O2 added contract in 95% O2)</t>
  </si>
  <si>
    <t>7-2-13 mouse 2 muscle 1</t>
  </si>
  <si>
    <t>7-5-13 mouse 1 muscle 1</t>
  </si>
  <si>
    <t>Ctrl in normoxia-high PO2 (No H2O2 added contract in 95% O2)</t>
  </si>
  <si>
    <t>Ctrl in normoxia-high Po2 (No H2O2 added contract in 95% O2)</t>
  </si>
  <si>
    <t>% of initial tens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3" fontId="0" fillId="0" borderId="0" xfId="0" applyNumberFormat="1"/>
    <xf numFmtId="0" fontId="0" fillId="0" borderId="0" xfId="0" applyBorder="1"/>
    <xf numFmtId="0" fontId="1" fillId="0" borderId="0" xfId="0" applyFont="1"/>
    <xf numFmtId="0" fontId="3" fillId="0" borderId="0" xfId="0" applyFont="1"/>
    <xf numFmtId="0" fontId="2" fillId="0" borderId="0" xfId="0" applyFont="1" applyFill="1"/>
    <xf numFmtId="0" fontId="0" fillId="0" borderId="0" xfId="0" applyFill="1"/>
    <xf numFmtId="0" fontId="0" fillId="0" borderId="0" xfId="0" applyAlignment="1">
      <alignment wrapText="1"/>
    </xf>
    <xf numFmtId="0" fontId="0" fillId="0" borderId="0" xfId="0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U68"/>
  <sheetViews>
    <sheetView tabSelected="1" topLeftCell="B1" zoomScale="60" zoomScaleNormal="60" workbookViewId="0">
      <selection activeCell="L34" sqref="L34"/>
    </sheetView>
  </sheetViews>
  <sheetFormatPr defaultRowHeight="15" x14ac:dyDescent="0.25"/>
  <cols>
    <col min="2" max="2" width="6.7109375" customWidth="1"/>
    <col min="3" max="3" width="12" customWidth="1"/>
    <col min="4" max="4" width="10.7109375" bestFit="1" customWidth="1"/>
    <col min="5" max="5" width="26.140625" bestFit="1" customWidth="1"/>
    <col min="6" max="6" width="36.85546875" customWidth="1"/>
    <col min="7" max="7" width="32" customWidth="1"/>
    <col min="8" max="8" width="34.42578125" customWidth="1"/>
    <col min="9" max="10" width="33.7109375" customWidth="1"/>
    <col min="12" max="12" width="26.140625" bestFit="1" customWidth="1"/>
    <col min="13" max="14" width="25.85546875" bestFit="1" customWidth="1"/>
    <col min="15" max="15" width="26.5703125" bestFit="1" customWidth="1"/>
    <col min="16" max="16" width="25" bestFit="1" customWidth="1"/>
    <col min="17" max="17" width="25" customWidth="1"/>
  </cols>
  <sheetData>
    <row r="1" spans="4:21" x14ac:dyDescent="0.25">
      <c r="F1" s="3"/>
      <c r="G1" s="3"/>
    </row>
    <row r="3" spans="4:21" x14ac:dyDescent="0.25">
      <c r="D3" t="s">
        <v>19</v>
      </c>
      <c r="L3" t="s">
        <v>20</v>
      </c>
    </row>
    <row r="4" spans="4:21" x14ac:dyDescent="0.25">
      <c r="G4" s="4"/>
    </row>
    <row r="5" spans="4:21" x14ac:dyDescent="0.25">
      <c r="D5" t="s">
        <v>0</v>
      </c>
      <c r="E5" t="s">
        <v>9</v>
      </c>
      <c r="F5" s="5" t="s">
        <v>10</v>
      </c>
      <c r="G5" t="s">
        <v>11</v>
      </c>
      <c r="H5" t="s">
        <v>12</v>
      </c>
      <c r="I5" t="s">
        <v>16</v>
      </c>
      <c r="J5" t="s">
        <v>17</v>
      </c>
      <c r="L5" t="s">
        <v>9</v>
      </c>
      <c r="M5" t="s">
        <v>10</v>
      </c>
      <c r="N5" t="s">
        <v>11</v>
      </c>
      <c r="O5" t="s">
        <v>12</v>
      </c>
      <c r="P5" t="s">
        <v>16</v>
      </c>
      <c r="Q5" t="s">
        <v>17</v>
      </c>
      <c r="S5" t="s">
        <v>2</v>
      </c>
      <c r="T5" t="s">
        <v>3</v>
      </c>
      <c r="U5" t="s">
        <v>4</v>
      </c>
    </row>
    <row r="6" spans="4:21" x14ac:dyDescent="0.25">
      <c r="D6">
        <v>0</v>
      </c>
      <c r="E6">
        <v>1.7698</v>
      </c>
      <c r="F6" s="6">
        <v>1.0923</v>
      </c>
      <c r="G6">
        <v>1.0377000000000001</v>
      </c>
      <c r="H6">
        <v>1.1109</v>
      </c>
      <c r="I6">
        <v>0.98409999999999997</v>
      </c>
      <c r="J6">
        <v>1.5571999999999999</v>
      </c>
      <c r="L6">
        <f>(E6/1.7698)*100</f>
        <v>100</v>
      </c>
      <c r="M6">
        <f>(F6/1.0923)*100</f>
        <v>100</v>
      </c>
      <c r="N6">
        <f>(G6/1.0377)*100</f>
        <v>100</v>
      </c>
      <c r="O6">
        <f>(H6/1.1109)*100</f>
        <v>100</v>
      </c>
      <c r="P6">
        <f>(I6/0.9841)*100</f>
        <v>100</v>
      </c>
      <c r="Q6">
        <f>(J6/1.5572)*100</f>
        <v>100</v>
      </c>
      <c r="S6">
        <f>AVERAGE(L6,M6,N6,O6,P6,Q6)</f>
        <v>100</v>
      </c>
      <c r="T6">
        <f>STDEVA(L6,M6,N6,O6,P6,Q6)</f>
        <v>0</v>
      </c>
      <c r="U6">
        <f>T6/SQRT(6)</f>
        <v>0</v>
      </c>
    </row>
    <row r="7" spans="4:21" ht="15" customHeight="1" x14ac:dyDescent="0.25">
      <c r="D7">
        <v>1</v>
      </c>
      <c r="E7">
        <v>1.3338000000000001</v>
      </c>
      <c r="F7" s="6">
        <v>0.89800000000000002</v>
      </c>
      <c r="G7">
        <v>0.76119999999999999</v>
      </c>
      <c r="H7">
        <v>0.88339999999999996</v>
      </c>
      <c r="I7">
        <v>0.81079999999999997</v>
      </c>
      <c r="J7">
        <v>1.1895</v>
      </c>
      <c r="L7">
        <f t="shared" ref="L7:L11" si="0">(E7/1.7698)*100</f>
        <v>75.364447960221497</v>
      </c>
      <c r="M7">
        <f t="shared" ref="M7:M11" si="1">(F7/1.0923)*100</f>
        <v>82.211846562299726</v>
      </c>
      <c r="N7">
        <f t="shared" ref="N7:N11" si="2">(G7/1.0377)*100</f>
        <v>73.354534065722262</v>
      </c>
      <c r="O7">
        <f t="shared" ref="O7:O10" si="3">(H7/1.1109)*100</f>
        <v>79.521109010712038</v>
      </c>
      <c r="P7">
        <f t="shared" ref="P7:P11" si="4">(I7/0.9841)*100</f>
        <v>82.390001016156887</v>
      </c>
      <c r="Q7">
        <f t="shared" ref="Q7:Q11" si="5">(J7/1.5572)*100</f>
        <v>76.38710506036476</v>
      </c>
      <c r="S7">
        <f t="shared" ref="S7:S11" si="6">AVERAGE(L7,M7,N7,O7,P7,Q7)</f>
        <v>78.204840612579531</v>
      </c>
      <c r="T7">
        <f t="shared" ref="T7:T11" si="7">STDEVA(L7,M7,N7,O7,P7,Q7)</f>
        <v>3.7470439905752024</v>
      </c>
      <c r="U7">
        <f t="shared" ref="U7:U11" si="8">T7/SQRT(6)</f>
        <v>1.5297243034452177</v>
      </c>
    </row>
    <row r="8" spans="4:21" x14ac:dyDescent="0.25">
      <c r="D8">
        <v>2</v>
      </c>
      <c r="E8">
        <v>1.1289</v>
      </c>
      <c r="F8" s="6">
        <v>0.76160000000000005</v>
      </c>
      <c r="G8">
        <v>0.6089</v>
      </c>
      <c r="H8">
        <v>0.81059999999999999</v>
      </c>
      <c r="I8">
        <v>0.70520000000000005</v>
      </c>
      <c r="J8">
        <v>0.98409999999999997</v>
      </c>
      <c r="L8">
        <f t="shared" si="0"/>
        <v>63.786868572720081</v>
      </c>
      <c r="M8">
        <f t="shared" si="1"/>
        <v>69.724434679117465</v>
      </c>
      <c r="N8">
        <f t="shared" si="2"/>
        <v>58.67784523465356</v>
      </c>
      <c r="O8">
        <f t="shared" si="3"/>
        <v>72.967863894139882</v>
      </c>
      <c r="P8">
        <f t="shared" si="4"/>
        <v>71.659384208921864</v>
      </c>
      <c r="Q8">
        <f t="shared" si="5"/>
        <v>63.196763421525816</v>
      </c>
      <c r="S8">
        <f t="shared" si="6"/>
        <v>66.66886000184644</v>
      </c>
      <c r="T8">
        <f t="shared" si="7"/>
        <v>5.6238236952280127</v>
      </c>
      <c r="U8">
        <f t="shared" si="8"/>
        <v>2.2959164094470013</v>
      </c>
    </row>
    <row r="9" spans="4:21" x14ac:dyDescent="0.25">
      <c r="D9">
        <v>3</v>
      </c>
      <c r="E9">
        <v>0.91090000000000004</v>
      </c>
      <c r="F9" s="6">
        <v>0.58720000000000006</v>
      </c>
      <c r="G9">
        <v>0.42309999999999998</v>
      </c>
      <c r="H9">
        <v>0.71840000000000004</v>
      </c>
      <c r="I9">
        <v>0.60950000000000004</v>
      </c>
      <c r="J9">
        <v>0.76590000000000003</v>
      </c>
      <c r="L9">
        <f t="shared" si="0"/>
        <v>51.46909255283083</v>
      </c>
      <c r="M9">
        <f t="shared" si="1"/>
        <v>53.75812505721872</v>
      </c>
      <c r="N9">
        <f t="shared" si="2"/>
        <v>40.77286306254215</v>
      </c>
      <c r="O9">
        <f t="shared" si="3"/>
        <v>64.668286974525174</v>
      </c>
      <c r="P9">
        <f t="shared" si="4"/>
        <v>61.934762727365111</v>
      </c>
      <c r="Q9">
        <f t="shared" si="5"/>
        <v>49.184433598767022</v>
      </c>
      <c r="S9">
        <f t="shared" si="6"/>
        <v>53.631260662208177</v>
      </c>
      <c r="T9">
        <f t="shared" si="7"/>
        <v>8.724308816588481</v>
      </c>
      <c r="U9">
        <f t="shared" si="8"/>
        <v>3.5616841598510556</v>
      </c>
    </row>
    <row r="10" spans="4:21" x14ac:dyDescent="0.25">
      <c r="D10">
        <v>4</v>
      </c>
      <c r="E10">
        <v>0.72189999999999999</v>
      </c>
      <c r="F10" s="6">
        <v>0.44719999999999999</v>
      </c>
      <c r="G10">
        <v>0.31019999999999998</v>
      </c>
      <c r="H10">
        <v>0.63170000000000004</v>
      </c>
      <c r="I10">
        <v>0.53890000000000005</v>
      </c>
      <c r="J10">
        <v>0.71640000000000004</v>
      </c>
      <c r="L10">
        <f t="shared" si="0"/>
        <v>40.789919764945189</v>
      </c>
      <c r="M10">
        <f t="shared" si="1"/>
        <v>40.941133388263296</v>
      </c>
      <c r="N10">
        <f>(G10/1.0377)*100</f>
        <v>29.893032668401272</v>
      </c>
      <c r="O10">
        <f t="shared" si="3"/>
        <v>56.863804122783336</v>
      </c>
      <c r="P10">
        <f t="shared" si="4"/>
        <v>54.760695051315935</v>
      </c>
      <c r="Q10">
        <f t="shared" si="5"/>
        <v>46.005651168764459</v>
      </c>
      <c r="S10">
        <f t="shared" si="6"/>
        <v>44.875706027412242</v>
      </c>
      <c r="T10">
        <f t="shared" si="7"/>
        <v>9.9935908680266277</v>
      </c>
      <c r="U10">
        <f t="shared" si="8"/>
        <v>4.0798663874671437</v>
      </c>
    </row>
    <row r="11" spans="4:21" x14ac:dyDescent="0.25">
      <c r="D11">
        <v>5</v>
      </c>
      <c r="E11">
        <v>0.60909999999999997</v>
      </c>
      <c r="F11" s="6">
        <v>0.37480000000000002</v>
      </c>
      <c r="G11">
        <v>0.26769999999999999</v>
      </c>
      <c r="H11">
        <v>0.56610000000000005</v>
      </c>
      <c r="I11">
        <v>0.48770000000000002</v>
      </c>
      <c r="J11">
        <v>0.70020000000000004</v>
      </c>
      <c r="L11">
        <f t="shared" si="0"/>
        <v>34.416318228048368</v>
      </c>
      <c r="M11">
        <f t="shared" si="1"/>
        <v>34.312917696603492</v>
      </c>
      <c r="N11">
        <f t="shared" si="2"/>
        <v>25.797436638720246</v>
      </c>
      <c r="O11">
        <f>(H11/1.1109)*100</f>
        <v>50.958682149608428</v>
      </c>
      <c r="P11">
        <f t="shared" si="4"/>
        <v>49.557971750838334</v>
      </c>
      <c r="Q11">
        <f t="shared" si="5"/>
        <v>44.965322373490885</v>
      </c>
      <c r="S11">
        <f t="shared" si="6"/>
        <v>40.001441472884956</v>
      </c>
      <c r="T11">
        <f t="shared" si="7"/>
        <v>10.013342753933779</v>
      </c>
      <c r="U11">
        <f t="shared" si="8"/>
        <v>4.0879300611221758</v>
      </c>
    </row>
    <row r="14" spans="4:21" x14ac:dyDescent="0.25">
      <c r="D14" t="s">
        <v>15</v>
      </c>
      <c r="L14" t="s">
        <v>5</v>
      </c>
    </row>
    <row r="16" spans="4:21" x14ac:dyDescent="0.25">
      <c r="D16" t="s">
        <v>0</v>
      </c>
      <c r="E16" t="s">
        <v>9</v>
      </c>
      <c r="F16" s="5" t="s">
        <v>10</v>
      </c>
      <c r="G16" t="s">
        <v>11</v>
      </c>
      <c r="H16" t="s">
        <v>12</v>
      </c>
      <c r="I16" t="s">
        <v>16</v>
      </c>
      <c r="J16" t="s">
        <v>17</v>
      </c>
      <c r="L16" t="s">
        <v>1</v>
      </c>
      <c r="M16" t="s">
        <v>10</v>
      </c>
      <c r="N16" t="s">
        <v>11</v>
      </c>
      <c r="O16" t="s">
        <v>12</v>
      </c>
      <c r="P16" t="s">
        <v>16</v>
      </c>
      <c r="Q16" t="s">
        <v>17</v>
      </c>
      <c r="S16" t="s">
        <v>2</v>
      </c>
      <c r="T16" t="s">
        <v>3</v>
      </c>
      <c r="U16" t="s">
        <v>4</v>
      </c>
    </row>
    <row r="17" spans="3:21" x14ac:dyDescent="0.25">
      <c r="D17">
        <v>0</v>
      </c>
      <c r="E17">
        <v>1.4681</v>
      </c>
      <c r="F17" s="6">
        <v>1.3591</v>
      </c>
      <c r="G17">
        <v>1.2394000000000001</v>
      </c>
      <c r="H17">
        <v>1.0969</v>
      </c>
      <c r="I17">
        <v>1.1836</v>
      </c>
      <c r="J17">
        <v>1.4730000000000001</v>
      </c>
      <c r="L17">
        <f>(E17/1.4681)*100</f>
        <v>100</v>
      </c>
      <c r="M17">
        <f>(F17/1.3591)*100</f>
        <v>100</v>
      </c>
      <c r="N17">
        <f>(G17/1.2394)*100</f>
        <v>100</v>
      </c>
      <c r="O17">
        <f>(H17/1.0969)*100</f>
        <v>100</v>
      </c>
      <c r="P17">
        <f>(I17/1.1836)*100</f>
        <v>100</v>
      </c>
      <c r="Q17">
        <f>(J17/1.473)*100</f>
        <v>100</v>
      </c>
      <c r="S17">
        <f>AVERAGE(L17,M17,N17,O17,P17,Q17)</f>
        <v>100</v>
      </c>
      <c r="T17">
        <f>STDEVA(L17,M17,N17,O17,P17,Q17)</f>
        <v>0</v>
      </c>
      <c r="U17">
        <f>T17/SQRT(6)</f>
        <v>0</v>
      </c>
    </row>
    <row r="18" spans="3:21" x14ac:dyDescent="0.25">
      <c r="D18">
        <v>1</v>
      </c>
      <c r="E18">
        <v>1.1682999999999999</v>
      </c>
      <c r="F18" s="6">
        <v>1.0647</v>
      </c>
      <c r="G18">
        <v>0.96030000000000004</v>
      </c>
      <c r="H18">
        <v>0.86339999999999995</v>
      </c>
      <c r="I18">
        <v>0.98909999999999998</v>
      </c>
      <c r="J18">
        <v>1.1538999999999999</v>
      </c>
      <c r="L18">
        <f t="shared" ref="L18:L22" si="9">(E18/1.4681)*100</f>
        <v>79.579047748790956</v>
      </c>
      <c r="M18">
        <f t="shared" ref="M18:M22" si="10">(F18/1.3591)*100</f>
        <v>78.338606430726216</v>
      </c>
      <c r="N18">
        <f t="shared" ref="N18:N22" si="11">(G18/1.2394)*100</f>
        <v>77.481039212522191</v>
      </c>
      <c r="O18">
        <f t="shared" ref="O18:O22" si="12">(H18/1.0969)*100</f>
        <v>78.712735892059442</v>
      </c>
      <c r="P18">
        <f t="shared" ref="P18:P22" si="13">(I18/1.1836)*100</f>
        <v>83.567083474146671</v>
      </c>
      <c r="Q18">
        <f t="shared" ref="Q18:Q22" si="14">(J18/1.473)*100</f>
        <v>78.336727766462985</v>
      </c>
      <c r="S18">
        <f t="shared" ref="S18:S22" si="15">AVERAGE(L18,M18,N18,O18,P18,Q18)</f>
        <v>79.33587342078475</v>
      </c>
      <c r="T18">
        <f t="shared" ref="T18:T22" si="16">STDEVA(L18,M18,N18,O18,P18,Q18)</f>
        <v>2.1810005079013441</v>
      </c>
      <c r="U18">
        <f t="shared" ref="U18:U22" si="17">T18/SQRT(6)</f>
        <v>0.89038972885154077</v>
      </c>
    </row>
    <row r="19" spans="3:21" x14ac:dyDescent="0.25">
      <c r="D19">
        <v>2</v>
      </c>
      <c r="E19">
        <v>0.98380000000000001</v>
      </c>
      <c r="F19" s="6">
        <v>0.90859999999999996</v>
      </c>
      <c r="G19">
        <v>0.8105</v>
      </c>
      <c r="H19">
        <v>0.73829999999999996</v>
      </c>
      <c r="I19">
        <v>0.79420000000000002</v>
      </c>
      <c r="J19">
        <v>0.99980000000000002</v>
      </c>
      <c r="L19">
        <f t="shared" si="9"/>
        <v>67.011783938423818</v>
      </c>
      <c r="M19">
        <f t="shared" si="10"/>
        <v>66.853064527996466</v>
      </c>
      <c r="N19">
        <f t="shared" si="11"/>
        <v>65.394545747942544</v>
      </c>
      <c r="O19">
        <f t="shared" si="12"/>
        <v>67.307867626948664</v>
      </c>
      <c r="P19">
        <f t="shared" si="13"/>
        <v>67.100371747211895</v>
      </c>
      <c r="Q19">
        <f t="shared" si="14"/>
        <v>67.875084860828238</v>
      </c>
      <c r="S19">
        <f t="shared" si="15"/>
        <v>66.923786408225268</v>
      </c>
      <c r="T19">
        <f t="shared" si="16"/>
        <v>0.82885362485446834</v>
      </c>
      <c r="U19">
        <f t="shared" si="17"/>
        <v>0.3383780753916128</v>
      </c>
    </row>
    <row r="20" spans="3:21" x14ac:dyDescent="0.25">
      <c r="D20">
        <v>3</v>
      </c>
      <c r="E20">
        <v>0.71950000000000003</v>
      </c>
      <c r="F20" s="6">
        <v>0.74729999999999996</v>
      </c>
      <c r="G20">
        <v>0.6502</v>
      </c>
      <c r="H20">
        <v>0.55979999999999996</v>
      </c>
      <c r="I20">
        <v>0.62190000000000001</v>
      </c>
      <c r="J20">
        <v>0.7833</v>
      </c>
      <c r="L20">
        <f t="shared" si="9"/>
        <v>49.00892309788162</v>
      </c>
      <c r="M20">
        <f t="shared" si="10"/>
        <v>54.984916488852917</v>
      </c>
      <c r="N20">
        <f t="shared" si="11"/>
        <v>52.460868162013874</v>
      </c>
      <c r="O20">
        <f t="shared" si="12"/>
        <v>51.0347342510712</v>
      </c>
      <c r="P20">
        <f t="shared" si="13"/>
        <v>52.543088881378843</v>
      </c>
      <c r="Q20">
        <f t="shared" si="14"/>
        <v>53.17718940936863</v>
      </c>
      <c r="S20">
        <f t="shared" si="15"/>
        <v>52.201620048427849</v>
      </c>
      <c r="T20">
        <f t="shared" si="16"/>
        <v>2.0217428859112592</v>
      </c>
      <c r="U20">
        <f t="shared" si="17"/>
        <v>0.82537307693074846</v>
      </c>
    </row>
    <row r="21" spans="3:21" x14ac:dyDescent="0.25">
      <c r="D21">
        <v>4</v>
      </c>
      <c r="E21">
        <v>0.57869999999999999</v>
      </c>
      <c r="F21" s="6">
        <v>0.57699999999999996</v>
      </c>
      <c r="G21">
        <v>0.51090000000000002</v>
      </c>
      <c r="H21">
        <v>0.44629999999999997</v>
      </c>
      <c r="I21">
        <v>0.52659999999999996</v>
      </c>
      <c r="J21">
        <v>0.65200000000000002</v>
      </c>
      <c r="L21">
        <f t="shared" si="9"/>
        <v>39.418295756419866</v>
      </c>
      <c r="M21">
        <f t="shared" si="10"/>
        <v>42.454565521300857</v>
      </c>
      <c r="N21">
        <f t="shared" si="11"/>
        <v>41.221558818783279</v>
      </c>
      <c r="O21">
        <f t="shared" si="12"/>
        <v>40.687391740359189</v>
      </c>
      <c r="P21">
        <f t="shared" si="13"/>
        <v>44.49138222372423</v>
      </c>
      <c r="Q21">
        <f t="shared" si="14"/>
        <v>44.263408010862186</v>
      </c>
      <c r="S21">
        <f t="shared" si="15"/>
        <v>42.089433678574935</v>
      </c>
      <c r="T21">
        <f t="shared" si="16"/>
        <v>2.023993509945627</v>
      </c>
      <c r="U21">
        <f t="shared" si="17"/>
        <v>0.82629189034525596</v>
      </c>
    </row>
    <row r="22" spans="3:21" x14ac:dyDescent="0.25">
      <c r="C22" s="7"/>
      <c r="D22">
        <v>5</v>
      </c>
      <c r="E22">
        <v>0.49940000000000001</v>
      </c>
      <c r="F22" s="6">
        <v>0.4667</v>
      </c>
      <c r="G22">
        <v>0.40749999999999997</v>
      </c>
      <c r="H22">
        <v>0.38469999999999999</v>
      </c>
      <c r="I22">
        <v>0.47</v>
      </c>
      <c r="J22">
        <v>0.56310000000000004</v>
      </c>
      <c r="L22">
        <f t="shared" si="9"/>
        <v>34.016756351747155</v>
      </c>
      <c r="M22">
        <f t="shared" si="10"/>
        <v>34.338900743138844</v>
      </c>
      <c r="N22">
        <f t="shared" si="11"/>
        <v>32.878812328546061</v>
      </c>
      <c r="O22">
        <f t="shared" si="12"/>
        <v>35.071565320448535</v>
      </c>
      <c r="P22">
        <f t="shared" si="13"/>
        <v>39.70936127069956</v>
      </c>
      <c r="Q22">
        <f t="shared" si="14"/>
        <v>38.228105906313644</v>
      </c>
      <c r="S22">
        <f t="shared" si="15"/>
        <v>35.707250320148965</v>
      </c>
      <c r="T22">
        <f t="shared" si="16"/>
        <v>2.6648043928254146</v>
      </c>
      <c r="U22">
        <f t="shared" si="17"/>
        <v>1.0879018377915681</v>
      </c>
    </row>
    <row r="25" spans="3:21" x14ac:dyDescent="0.25">
      <c r="G25" s="2"/>
    </row>
    <row r="34" spans="4:15" x14ac:dyDescent="0.25">
      <c r="K34" s="1"/>
      <c r="L34" s="1"/>
    </row>
    <row r="37" spans="4:15" x14ac:dyDescent="0.25">
      <c r="E37" t="s">
        <v>9</v>
      </c>
      <c r="F37" s="5" t="s">
        <v>10</v>
      </c>
      <c r="G37" t="s">
        <v>11</v>
      </c>
      <c r="H37" t="s">
        <v>12</v>
      </c>
      <c r="I37" t="s">
        <v>16</v>
      </c>
      <c r="J37" t="s">
        <v>17</v>
      </c>
    </row>
    <row r="38" spans="4:15" x14ac:dyDescent="0.25">
      <c r="E38" t="s">
        <v>8</v>
      </c>
      <c r="F38" t="s">
        <v>8</v>
      </c>
      <c r="G38" t="s">
        <v>8</v>
      </c>
      <c r="H38" t="s">
        <v>8</v>
      </c>
      <c r="I38" t="s">
        <v>8</v>
      </c>
      <c r="J38" t="s">
        <v>8</v>
      </c>
    </row>
    <row r="39" spans="4:15" x14ac:dyDescent="0.25">
      <c r="E39">
        <v>2.7</v>
      </c>
      <c r="F39">
        <v>2.5</v>
      </c>
      <c r="G39">
        <v>2.2000000000000002</v>
      </c>
      <c r="H39">
        <v>1.9</v>
      </c>
      <c r="I39">
        <v>1.8</v>
      </c>
      <c r="J39">
        <v>2.2999999999999998</v>
      </c>
    </row>
    <row r="41" spans="4:15" x14ac:dyDescent="0.25">
      <c r="D41" t="s">
        <v>18</v>
      </c>
    </row>
    <row r="42" spans="4:15" x14ac:dyDescent="0.25">
      <c r="E42" t="s">
        <v>7</v>
      </c>
    </row>
    <row r="43" spans="4:15" x14ac:dyDescent="0.25">
      <c r="D43" t="s">
        <v>0</v>
      </c>
      <c r="F43" s="6"/>
      <c r="G43" s="6"/>
      <c r="M43" t="s">
        <v>2</v>
      </c>
      <c r="N43" t="s">
        <v>3</v>
      </c>
      <c r="O43" t="s">
        <v>4</v>
      </c>
    </row>
    <row r="44" spans="4:15" x14ac:dyDescent="0.25">
      <c r="D44">
        <v>0</v>
      </c>
      <c r="E44">
        <f>(9.8*E6/0.1)/2.7</f>
        <v>64.237185185185183</v>
      </c>
      <c r="F44">
        <f>(9.8*F6/0.1)/2.5</f>
        <v>42.818160000000006</v>
      </c>
      <c r="G44">
        <f>(9.8*G6/0.1)/2.2</f>
        <v>46.224818181818179</v>
      </c>
      <c r="H44">
        <f>(9.8*H6/0.1)/1.9</f>
        <v>57.299052631578952</v>
      </c>
      <c r="I44">
        <f>(9.8*I6/0.1)/1.8</f>
        <v>53.578777777777773</v>
      </c>
      <c r="J44">
        <f>(9.8*J6/0.1)/2.3</f>
        <v>66.350260869565219</v>
      </c>
      <c r="M44">
        <f>AVERAGE(E44,F44,G44,H44,I44,J44)</f>
        <v>55.084709107654213</v>
      </c>
      <c r="N44">
        <f>STDEVA(E44,F44,G44,H44,I44,J44)</f>
        <v>9.4532271261250571</v>
      </c>
      <c r="O44">
        <f>N44/SQRT(6)</f>
        <v>3.8592638136071717</v>
      </c>
    </row>
    <row r="45" spans="4:15" x14ac:dyDescent="0.25">
      <c r="D45">
        <v>1</v>
      </c>
      <c r="E45">
        <f t="shared" ref="E45:E49" si="18">(9.8*E7/0.1)/2.7</f>
        <v>48.411999999999999</v>
      </c>
      <c r="F45">
        <f t="shared" ref="F45:F49" si="19">(9.8*F7/0.1)/2.5</f>
        <v>35.201599999999999</v>
      </c>
      <c r="G45">
        <f t="shared" ref="G45:G49" si="20">(9.8*G7/0.1)/2.2</f>
        <v>33.907999999999994</v>
      </c>
      <c r="H45">
        <f t="shared" ref="H45:H48" si="21">(9.8*H7/0.1)/1.9</f>
        <v>45.56484210526316</v>
      </c>
      <c r="I45">
        <f t="shared" ref="I45:I49" si="22">(9.8*I7/0.1)/1.8</f>
        <v>44.143555555555551</v>
      </c>
      <c r="J45">
        <f t="shared" ref="J45:J49" si="23">(9.8*J7/0.1)/2.3</f>
        <v>50.683043478260878</v>
      </c>
      <c r="M45">
        <f>AVERAGE(E45,F45,G45,H45,I45,J45)</f>
        <v>42.985506856513261</v>
      </c>
      <c r="N45">
        <f t="shared" ref="N45:N49" si="24">STDEVA(E45,F45,G45,H45,I45,J45)</f>
        <v>6.9236302858424752</v>
      </c>
      <c r="O45">
        <f t="shared" ref="O45:O49" si="25">N45/SQRT(6)</f>
        <v>2.8265602279990181</v>
      </c>
    </row>
    <row r="46" spans="4:15" x14ac:dyDescent="0.25">
      <c r="D46">
        <v>2</v>
      </c>
      <c r="E46">
        <f t="shared" si="18"/>
        <v>40.974888888888891</v>
      </c>
      <c r="F46">
        <f t="shared" si="19"/>
        <v>29.854720000000004</v>
      </c>
      <c r="G46">
        <f t="shared" si="20"/>
        <v>27.123727272727269</v>
      </c>
      <c r="H46">
        <f t="shared" si="21"/>
        <v>41.809894736842111</v>
      </c>
      <c r="I46">
        <f t="shared" si="22"/>
        <v>38.394222222222218</v>
      </c>
      <c r="J46">
        <f t="shared" si="23"/>
        <v>41.931217391304351</v>
      </c>
      <c r="M46">
        <f t="shared" ref="M46:M49" si="26">AVERAGE(E46,F46,G46,H46,I46,J46)</f>
        <v>36.681445085330814</v>
      </c>
      <c r="N46">
        <f t="shared" si="24"/>
        <v>6.5296633218515199</v>
      </c>
      <c r="O46">
        <f t="shared" si="25"/>
        <v>2.6657238884504721</v>
      </c>
    </row>
    <row r="47" spans="4:15" x14ac:dyDescent="0.25">
      <c r="D47">
        <v>3</v>
      </c>
      <c r="E47">
        <f t="shared" si="18"/>
        <v>33.062296296296296</v>
      </c>
      <c r="F47">
        <f t="shared" si="19"/>
        <v>23.018239999999999</v>
      </c>
      <c r="G47">
        <f t="shared" si="20"/>
        <v>18.847181818181813</v>
      </c>
      <c r="H47">
        <f t="shared" si="21"/>
        <v>37.054315789473691</v>
      </c>
      <c r="I47">
        <f t="shared" si="22"/>
        <v>33.183888888888887</v>
      </c>
      <c r="J47">
        <f t="shared" si="23"/>
        <v>32.634</v>
      </c>
      <c r="M47">
        <f t="shared" si="26"/>
        <v>29.633320465473446</v>
      </c>
      <c r="N47">
        <f t="shared" si="24"/>
        <v>7.0503863316667967</v>
      </c>
      <c r="O47">
        <f t="shared" si="25"/>
        <v>2.8783081670127562</v>
      </c>
    </row>
    <row r="48" spans="4:15" x14ac:dyDescent="0.25">
      <c r="D48">
        <v>4</v>
      </c>
      <c r="E48">
        <f t="shared" si="18"/>
        <v>26.202296296296296</v>
      </c>
      <c r="F48">
        <f t="shared" si="19"/>
        <v>17.530239999999999</v>
      </c>
      <c r="G48">
        <f t="shared" si="20"/>
        <v>13.817999999999998</v>
      </c>
      <c r="H48">
        <f t="shared" si="21"/>
        <v>32.582421052631588</v>
      </c>
      <c r="I48">
        <f t="shared" si="22"/>
        <v>29.340111111111117</v>
      </c>
      <c r="J48">
        <f t="shared" si="23"/>
        <v>30.524869565217394</v>
      </c>
      <c r="M48">
        <f t="shared" si="26"/>
        <v>24.999656337542731</v>
      </c>
      <c r="N48">
        <f t="shared" si="24"/>
        <v>7.6043909857648861</v>
      </c>
      <c r="O48">
        <f t="shared" si="25"/>
        <v>3.104479619957325</v>
      </c>
    </row>
    <row r="49" spans="4:15" x14ac:dyDescent="0.25">
      <c r="D49">
        <v>5</v>
      </c>
      <c r="E49">
        <f t="shared" si="18"/>
        <v>22.108074074074072</v>
      </c>
      <c r="F49">
        <f t="shared" si="19"/>
        <v>14.692160000000001</v>
      </c>
      <c r="G49">
        <f t="shared" si="20"/>
        <v>11.92481818181818</v>
      </c>
      <c r="H49">
        <f>(9.8*H11/0.1)/1.9</f>
        <v>29.198842105263164</v>
      </c>
      <c r="I49">
        <f t="shared" si="22"/>
        <v>26.552555555555557</v>
      </c>
      <c r="J49">
        <f t="shared" si="23"/>
        <v>29.834608695652179</v>
      </c>
      <c r="M49">
        <f t="shared" si="26"/>
        <v>22.385176435393859</v>
      </c>
      <c r="N49">
        <f t="shared" si="24"/>
        <v>7.5890119512243617</v>
      </c>
      <c r="O49">
        <f t="shared" si="25"/>
        <v>3.0982011553971711</v>
      </c>
    </row>
    <row r="55" spans="4:15" x14ac:dyDescent="0.25">
      <c r="D55" t="s">
        <v>15</v>
      </c>
    </row>
    <row r="56" spans="4:15" x14ac:dyDescent="0.25">
      <c r="E56" t="s">
        <v>7</v>
      </c>
    </row>
    <row r="57" spans="4:15" x14ac:dyDescent="0.25">
      <c r="D57" t="s">
        <v>0</v>
      </c>
      <c r="E57" t="s">
        <v>9</v>
      </c>
      <c r="F57" s="5" t="s">
        <v>10</v>
      </c>
      <c r="G57" t="s">
        <v>11</v>
      </c>
      <c r="H57" t="s">
        <v>12</v>
      </c>
      <c r="I57" t="s">
        <v>16</v>
      </c>
      <c r="M57" t="s">
        <v>2</v>
      </c>
      <c r="N57" t="s">
        <v>3</v>
      </c>
      <c r="O57" t="s">
        <v>4</v>
      </c>
    </row>
    <row r="58" spans="4:15" x14ac:dyDescent="0.25">
      <c r="D58">
        <v>0</v>
      </c>
      <c r="E58">
        <f>(9.8*E17/0.1)/2.7</f>
        <v>53.286592592592584</v>
      </c>
      <c r="F58">
        <f>(9.8*F17/0.1)/2.5</f>
        <v>53.276719999999997</v>
      </c>
      <c r="G58">
        <f>(9.8*G17/0.1)/2.2</f>
        <v>55.209636363636363</v>
      </c>
      <c r="H58">
        <f>(9.8*H17/0.1)/1.9</f>
        <v>56.57694736842106</v>
      </c>
      <c r="I58">
        <f>(9.8*I17/0.1)/1.8</f>
        <v>64.440444444444438</v>
      </c>
      <c r="J58">
        <f>(9.8*J17/0.1)/2.3</f>
        <v>62.762608695652183</v>
      </c>
      <c r="M58">
        <f>AVERAGE(E58,F58,G58,H58,I58,J58)</f>
        <v>57.592158244124441</v>
      </c>
      <c r="N58">
        <f>STDEVA(E58,F58,G58,H58,I58,J58)</f>
        <v>4.8476911660057391</v>
      </c>
      <c r="O58">
        <f>N58/SQRT(6)</f>
        <v>1.979061631218614</v>
      </c>
    </row>
    <row r="59" spans="4:15" x14ac:dyDescent="0.25">
      <c r="D59">
        <v>1</v>
      </c>
      <c r="E59">
        <f t="shared" ref="E59:E63" si="27">(9.8*E18/0.1)/2.7</f>
        <v>42.404962962962955</v>
      </c>
      <c r="F59">
        <f t="shared" ref="F59:F63" si="28">(9.8*F18/0.1)/2.5</f>
        <v>41.736239999999995</v>
      </c>
      <c r="G59">
        <f t="shared" ref="G59:G63" si="29">(9.8*G18/0.1)/2.2</f>
        <v>42.777000000000001</v>
      </c>
      <c r="H59">
        <f t="shared" ref="H59:H63" si="30">(9.8*H18/0.1)/1.9</f>
        <v>44.533263157894744</v>
      </c>
      <c r="I59">
        <f>(9.8*I18/0.1)/1.8</f>
        <v>53.850999999999999</v>
      </c>
      <c r="J59">
        <f t="shared" ref="J59:J63" si="31">(9.8*J18/0.1)/2.3</f>
        <v>49.16617391304348</v>
      </c>
      <c r="M59">
        <f t="shared" ref="M59:M63" si="32">AVERAGE(E59,F59,G59,H59,I59,J59)</f>
        <v>45.744773338983528</v>
      </c>
      <c r="N59">
        <f t="shared" ref="N59:N63" si="33">STDEVA(E59,F59,G59,H59,I59,J59)</f>
        <v>4.7940588431084645</v>
      </c>
      <c r="O59">
        <f t="shared" ref="O59:O63" si="34">N59/SQRT(6)</f>
        <v>1.9571663270821957</v>
      </c>
    </row>
    <row r="60" spans="4:15" x14ac:dyDescent="0.25">
      <c r="D60">
        <v>2</v>
      </c>
      <c r="E60">
        <f t="shared" si="27"/>
        <v>35.708296296296297</v>
      </c>
      <c r="F60">
        <f t="shared" si="28"/>
        <v>35.61712</v>
      </c>
      <c r="G60">
        <f t="shared" si="29"/>
        <v>36.104090909090907</v>
      </c>
      <c r="H60">
        <f t="shared" si="30"/>
        <v>38.08073684210526</v>
      </c>
      <c r="I60">
        <f t="shared" ref="I60:I63" si="35">(9.8*I19/0.1)/1.8</f>
        <v>43.239777777777775</v>
      </c>
      <c r="J60">
        <f t="shared" si="31"/>
        <v>42.600173913043484</v>
      </c>
      <c r="M60">
        <f t="shared" si="32"/>
        <v>38.558365956385622</v>
      </c>
      <c r="N60">
        <f t="shared" si="33"/>
        <v>3.500778445485266</v>
      </c>
      <c r="O60">
        <f t="shared" si="34"/>
        <v>1.4291868156620999</v>
      </c>
    </row>
    <row r="61" spans="4:15" x14ac:dyDescent="0.25">
      <c r="D61">
        <v>3</v>
      </c>
      <c r="E61">
        <f t="shared" si="27"/>
        <v>26.115185185185187</v>
      </c>
      <c r="F61">
        <f t="shared" si="28"/>
        <v>29.294159999999998</v>
      </c>
      <c r="G61">
        <f t="shared" si="29"/>
        <v>28.963454545454542</v>
      </c>
      <c r="H61">
        <f t="shared" si="30"/>
        <v>28.873894736842107</v>
      </c>
      <c r="I61">
        <f t="shared" si="35"/>
        <v>33.859000000000002</v>
      </c>
      <c r="J61">
        <f t="shared" si="31"/>
        <v>33.375391304347829</v>
      </c>
      <c r="M61">
        <f t="shared" si="32"/>
        <v>30.08018096197161</v>
      </c>
      <c r="N61">
        <f t="shared" si="33"/>
        <v>2.972511037205622</v>
      </c>
      <c r="O61">
        <f t="shared" si="34"/>
        <v>1.2135225493241597</v>
      </c>
    </row>
    <row r="62" spans="4:15" x14ac:dyDescent="0.25">
      <c r="D62">
        <v>4</v>
      </c>
      <c r="E62">
        <f t="shared" si="27"/>
        <v>21.004666666666665</v>
      </c>
      <c r="F62">
        <f t="shared" si="28"/>
        <v>22.618400000000001</v>
      </c>
      <c r="G62">
        <f t="shared" si="29"/>
        <v>22.758272727272725</v>
      </c>
      <c r="H62">
        <f t="shared" si="30"/>
        <v>23.019684210526314</v>
      </c>
      <c r="I62">
        <f t="shared" si="35"/>
        <v>28.670444444444442</v>
      </c>
      <c r="J62">
        <f t="shared" si="31"/>
        <v>27.780869565217394</v>
      </c>
      <c r="M62">
        <f t="shared" si="32"/>
        <v>24.308722935687925</v>
      </c>
      <c r="N62">
        <f t="shared" si="33"/>
        <v>3.1279358329867941</v>
      </c>
      <c r="O62">
        <f t="shared" si="34"/>
        <v>1.2769744564975181</v>
      </c>
    </row>
    <row r="63" spans="4:15" x14ac:dyDescent="0.25">
      <c r="D63">
        <v>5</v>
      </c>
      <c r="E63">
        <f t="shared" si="27"/>
        <v>18.126370370370367</v>
      </c>
      <c r="F63">
        <f t="shared" si="28"/>
        <v>18.294640000000001</v>
      </c>
      <c r="G63">
        <f t="shared" si="29"/>
        <v>18.152272727272724</v>
      </c>
      <c r="H63">
        <f t="shared" si="30"/>
        <v>19.842421052631575</v>
      </c>
      <c r="I63">
        <f t="shared" si="35"/>
        <v>25.588888888888885</v>
      </c>
      <c r="J63">
        <f t="shared" si="31"/>
        <v>23.992956521739135</v>
      </c>
      <c r="M63">
        <f t="shared" si="32"/>
        <v>20.666258260150446</v>
      </c>
      <c r="N63">
        <f t="shared" si="33"/>
        <v>3.2976855004439889</v>
      </c>
      <c r="O63">
        <f t="shared" si="34"/>
        <v>1.3462744680437271</v>
      </c>
    </row>
    <row r="68" spans="3:3" ht="42.75" customHeight="1" x14ac:dyDescent="0.25">
      <c r="C68" s="7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3:V19"/>
  <sheetViews>
    <sheetView zoomScale="60" zoomScaleNormal="60" workbookViewId="0">
      <selection activeCell="Q29" sqref="Q29"/>
    </sheetView>
  </sheetViews>
  <sheetFormatPr defaultRowHeight="15" x14ac:dyDescent="0.25"/>
  <cols>
    <col min="3" max="3" width="0.28515625" customWidth="1"/>
    <col min="4" max="4" width="14.7109375" customWidth="1"/>
    <col min="5" max="5" width="14.28515625" bestFit="1" customWidth="1"/>
    <col min="6" max="6" width="26.5703125" bestFit="1" customWidth="1"/>
    <col min="7" max="7" width="27" bestFit="1" customWidth="1"/>
    <col min="8" max="8" width="26.5703125" bestFit="1" customWidth="1"/>
    <col min="9" max="9" width="26.5703125" customWidth="1"/>
    <col min="10" max="10" width="25.5703125" customWidth="1"/>
    <col min="11" max="11" width="25.140625" bestFit="1" customWidth="1"/>
    <col min="12" max="12" width="23.85546875" customWidth="1"/>
    <col min="13" max="16" width="26.5703125" bestFit="1" customWidth="1"/>
    <col min="17" max="17" width="25.5703125" bestFit="1" customWidth="1"/>
    <col min="18" max="18" width="25.5703125" customWidth="1"/>
  </cols>
  <sheetData>
    <row r="3" spans="4:22" x14ac:dyDescent="0.25">
      <c r="M3" t="s">
        <v>6</v>
      </c>
    </row>
    <row r="4" spans="4:22" x14ac:dyDescent="0.25">
      <c r="H4" s="3"/>
    </row>
    <row r="5" spans="4:22" x14ac:dyDescent="0.25">
      <c r="E5" t="s">
        <v>0</v>
      </c>
      <c r="F5" t="s">
        <v>9</v>
      </c>
      <c r="G5" s="5" t="s">
        <v>10</v>
      </c>
      <c r="H5" t="s">
        <v>11</v>
      </c>
      <c r="I5" t="s">
        <v>12</v>
      </c>
      <c r="J5" t="s">
        <v>16</v>
      </c>
      <c r="K5" t="s">
        <v>17</v>
      </c>
      <c r="M5" t="s">
        <v>9</v>
      </c>
      <c r="N5" s="5" t="s">
        <v>10</v>
      </c>
      <c r="O5" t="s">
        <v>11</v>
      </c>
      <c r="P5" t="s">
        <v>12</v>
      </c>
      <c r="Q5" t="s">
        <v>16</v>
      </c>
      <c r="R5" t="s">
        <v>17</v>
      </c>
      <c r="T5" t="s">
        <v>2</v>
      </c>
      <c r="U5" t="s">
        <v>3</v>
      </c>
      <c r="V5" t="s">
        <v>4</v>
      </c>
    </row>
    <row r="6" spans="4:22" ht="30" x14ac:dyDescent="0.25">
      <c r="D6" s="8" t="s">
        <v>13</v>
      </c>
      <c r="E6">
        <v>0</v>
      </c>
      <c r="F6">
        <v>1.7698</v>
      </c>
      <c r="G6" s="6">
        <v>1.0923</v>
      </c>
      <c r="H6">
        <v>1.0377000000000001</v>
      </c>
      <c r="I6">
        <v>1.1109</v>
      </c>
      <c r="J6">
        <v>0.98409999999999997</v>
      </c>
      <c r="K6">
        <v>1.5571999999999999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T6">
        <f>AVERAGE(M6,N6,O6,P6,Q6,R6)</f>
        <v>0</v>
      </c>
      <c r="U6">
        <f>STDEVA(M6,N6,O6,P6,Q6,R6)</f>
        <v>0</v>
      </c>
      <c r="V6">
        <f>U6/SQRT(6)</f>
        <v>0</v>
      </c>
    </row>
    <row r="7" spans="4:22" x14ac:dyDescent="0.25">
      <c r="E7">
        <v>1</v>
      </c>
      <c r="F7">
        <v>1.3338000000000001</v>
      </c>
      <c r="G7" s="6">
        <v>0.89800000000000002</v>
      </c>
      <c r="H7">
        <v>0.76119999999999999</v>
      </c>
      <c r="I7">
        <v>0.88339999999999996</v>
      </c>
      <c r="J7">
        <v>0.81079999999999997</v>
      </c>
      <c r="K7">
        <v>1.1895</v>
      </c>
      <c r="M7">
        <f t="shared" ref="M7:R7" si="0">((F7-F6)/60)*1000</f>
        <v>-7.2666666666666657</v>
      </c>
      <c r="N7">
        <f t="shared" si="0"/>
        <v>-3.2383333333333337</v>
      </c>
      <c r="O7">
        <f t="shared" si="0"/>
        <v>-4.6083333333333352</v>
      </c>
      <c r="P7">
        <f t="shared" si="0"/>
        <v>-3.791666666666667</v>
      </c>
      <c r="Q7">
        <f t="shared" si="0"/>
        <v>-2.8883333333333336</v>
      </c>
      <c r="R7">
        <f t="shared" si="0"/>
        <v>-6.1283333333333321</v>
      </c>
      <c r="T7">
        <f>AVERAGE(M7,N7,O7,P7,Q7,R7)</f>
        <v>-4.6536111111111111</v>
      </c>
      <c r="U7">
        <f t="shared" ref="U7:U11" si="1">STDEVA(M7,N7,O7,P7,Q7,R7)</f>
        <v>1.724359596638275</v>
      </c>
      <c r="V7">
        <f t="shared" ref="V7:V11" si="2">U7/SQRT(6)</f>
        <v>0.70396685747253218</v>
      </c>
    </row>
    <row r="8" spans="4:22" x14ac:dyDescent="0.25">
      <c r="E8">
        <v>2</v>
      </c>
      <c r="F8">
        <v>1.1289</v>
      </c>
      <c r="G8" s="6">
        <v>0.76160000000000005</v>
      </c>
      <c r="H8">
        <v>0.6089</v>
      </c>
      <c r="I8">
        <v>0.81059999999999999</v>
      </c>
      <c r="J8">
        <v>0.70520000000000005</v>
      </c>
      <c r="K8">
        <v>0.98409999999999997</v>
      </c>
      <c r="M8">
        <f t="shared" ref="M8:N11" si="3">((F8-F7)/60)*1000</f>
        <v>-3.4150000000000014</v>
      </c>
      <c r="N8">
        <f t="shared" si="3"/>
        <v>-2.273333333333333</v>
      </c>
      <c r="O8">
        <f t="shared" ref="O8:O11" si="4">((H8-H7)/60)*1000</f>
        <v>-2.5383333333333331</v>
      </c>
      <c r="P8">
        <f t="shared" ref="P8:P11" si="5">((I8-I7)/60)*1000</f>
        <v>-1.2133333333333329</v>
      </c>
      <c r="Q8">
        <f t="shared" ref="Q8:Q11" si="6">((J8-J7)/60)*1000</f>
        <v>-1.7599999999999985</v>
      </c>
      <c r="R8">
        <f t="shared" ref="R8:R11" si="7">((K8-K7)/60)*1000</f>
        <v>-3.4233333333333338</v>
      </c>
      <c r="T8">
        <f>AVERAGE(M8,N8,O8,P8,Q8,R8)</f>
        <v>-2.4372222222222217</v>
      </c>
      <c r="U8">
        <f t="shared" si="1"/>
        <v>0.88567279302025514</v>
      </c>
      <c r="V8">
        <f t="shared" si="2"/>
        <v>0.36157440366087401</v>
      </c>
    </row>
    <row r="9" spans="4:22" x14ac:dyDescent="0.25">
      <c r="E9">
        <v>3</v>
      </c>
      <c r="F9">
        <v>0.91090000000000004</v>
      </c>
      <c r="G9" s="6">
        <v>0.58720000000000006</v>
      </c>
      <c r="H9">
        <v>0.42309999999999998</v>
      </c>
      <c r="I9">
        <v>0.71840000000000004</v>
      </c>
      <c r="J9">
        <v>0.60950000000000004</v>
      </c>
      <c r="K9">
        <v>0.76590000000000003</v>
      </c>
      <c r="M9">
        <f t="shared" si="3"/>
        <v>-3.6333333333333329</v>
      </c>
      <c r="N9">
        <f t="shared" si="3"/>
        <v>-2.9066666666666667</v>
      </c>
      <c r="O9">
        <f t="shared" si="4"/>
        <v>-3.0966666666666667</v>
      </c>
      <c r="P9">
        <f t="shared" si="5"/>
        <v>-1.5366666666666657</v>
      </c>
      <c r="Q9">
        <f t="shared" si="6"/>
        <v>-1.595</v>
      </c>
      <c r="R9">
        <f t="shared" si="7"/>
        <v>-3.6366666666666658</v>
      </c>
      <c r="T9">
        <f t="shared" ref="T9:T11" si="8">AVERAGE(M9,N9,O9,P9,Q9,R9)</f>
        <v>-2.7341666666666664</v>
      </c>
      <c r="U9">
        <f t="shared" si="1"/>
        <v>0.95035534289958001</v>
      </c>
      <c r="V9">
        <f t="shared" si="2"/>
        <v>0.38798094407195194</v>
      </c>
    </row>
    <row r="10" spans="4:22" x14ac:dyDescent="0.25">
      <c r="E10">
        <v>4</v>
      </c>
      <c r="F10">
        <v>0.72189999999999999</v>
      </c>
      <c r="G10" s="6">
        <v>0.44719999999999999</v>
      </c>
      <c r="H10">
        <v>0.31019999999999998</v>
      </c>
      <c r="I10">
        <v>0.63170000000000004</v>
      </c>
      <c r="J10">
        <v>0.53890000000000005</v>
      </c>
      <c r="K10">
        <v>0.71640000000000004</v>
      </c>
      <c r="M10">
        <f t="shared" si="3"/>
        <v>-3.1500000000000008</v>
      </c>
      <c r="N10">
        <f t="shared" si="3"/>
        <v>-2.3333333333333344</v>
      </c>
      <c r="O10">
        <f t="shared" si="4"/>
        <v>-1.8816666666666666</v>
      </c>
      <c r="P10">
        <f t="shared" si="5"/>
        <v>-1.4449999999999998</v>
      </c>
      <c r="Q10">
        <f t="shared" si="6"/>
        <v>-1.1766666666666665</v>
      </c>
      <c r="R10">
        <f t="shared" si="7"/>
        <v>-0.82499999999999973</v>
      </c>
      <c r="T10">
        <f t="shared" si="8"/>
        <v>-1.8019444444444446</v>
      </c>
      <c r="U10">
        <f>STDEVA(M10,N10,O10,P10,Q10,R10)</f>
        <v>0.84602430794252581</v>
      </c>
      <c r="V10">
        <f>U10/SQRT(6)</f>
        <v>0.34538797740840899</v>
      </c>
    </row>
    <row r="11" spans="4:22" x14ac:dyDescent="0.25">
      <c r="E11">
        <v>5</v>
      </c>
      <c r="F11">
        <v>0.60909999999999997</v>
      </c>
      <c r="G11" s="6">
        <v>0.37480000000000002</v>
      </c>
      <c r="H11">
        <v>0.26769999999999999</v>
      </c>
      <c r="I11">
        <v>0.56610000000000005</v>
      </c>
      <c r="J11">
        <v>0.48770000000000002</v>
      </c>
      <c r="K11">
        <v>0.70020000000000004</v>
      </c>
      <c r="M11">
        <f t="shared" si="3"/>
        <v>-1.8800000000000001</v>
      </c>
      <c r="N11">
        <f t="shared" si="3"/>
        <v>-1.2066666666666661</v>
      </c>
      <c r="O11">
        <f t="shared" si="4"/>
        <v>-0.70833333333333304</v>
      </c>
      <c r="P11">
        <f t="shared" si="5"/>
        <v>-1.093333333333333</v>
      </c>
      <c r="Q11">
        <f t="shared" si="6"/>
        <v>-0.85333333333333372</v>
      </c>
      <c r="R11">
        <f t="shared" si="7"/>
        <v>-0.26999999999999991</v>
      </c>
      <c r="T11">
        <f t="shared" si="8"/>
        <v>-1.0019444444444441</v>
      </c>
      <c r="U11">
        <f t="shared" si="1"/>
        <v>0.54134648656707751</v>
      </c>
      <c r="V11">
        <f t="shared" si="2"/>
        <v>0.22100377768962801</v>
      </c>
    </row>
    <row r="13" spans="4:22" x14ac:dyDescent="0.25">
      <c r="E13" t="s">
        <v>0</v>
      </c>
      <c r="F13" t="s">
        <v>9</v>
      </c>
      <c r="G13" s="5" t="s">
        <v>10</v>
      </c>
      <c r="H13" t="s">
        <v>11</v>
      </c>
      <c r="I13" t="s">
        <v>12</v>
      </c>
      <c r="J13" t="s">
        <v>16</v>
      </c>
      <c r="K13" t="s">
        <v>17</v>
      </c>
      <c r="M13" t="s">
        <v>9</v>
      </c>
      <c r="N13" s="5" t="s">
        <v>10</v>
      </c>
      <c r="O13" t="s">
        <v>11</v>
      </c>
      <c r="P13" t="s">
        <v>12</v>
      </c>
      <c r="Q13" t="s">
        <v>16</v>
      </c>
      <c r="R13" t="s">
        <v>17</v>
      </c>
      <c r="T13" t="s">
        <v>2</v>
      </c>
      <c r="U13" t="s">
        <v>3</v>
      </c>
      <c r="V13" t="s">
        <v>4</v>
      </c>
    </row>
    <row r="14" spans="4:22" ht="56.25" customHeight="1" x14ac:dyDescent="0.25">
      <c r="D14" s="8" t="s">
        <v>14</v>
      </c>
      <c r="E14">
        <v>0</v>
      </c>
      <c r="F14">
        <v>1.4681</v>
      </c>
      <c r="G14" s="6">
        <v>1.3591</v>
      </c>
      <c r="H14">
        <v>1.2394000000000001</v>
      </c>
      <c r="I14">
        <v>1.0969</v>
      </c>
      <c r="J14">
        <v>1.1836</v>
      </c>
      <c r="K14">
        <v>1.4730000000000001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T14">
        <f>AVERAGE(M14,N14,O14,P14,Q14,R14)</f>
        <v>0</v>
      </c>
      <c r="U14">
        <f>STDEVA(M14,N14,O14,P14,Q14,R14)</f>
        <v>0</v>
      </c>
      <c r="V14">
        <f>U14/SQRT(6)</f>
        <v>0</v>
      </c>
    </row>
    <row r="15" spans="4:22" x14ac:dyDescent="0.25">
      <c r="E15">
        <v>1</v>
      </c>
      <c r="F15">
        <v>1.1682999999999999</v>
      </c>
      <c r="G15" s="6">
        <v>1.0647</v>
      </c>
      <c r="H15">
        <v>0.96030000000000004</v>
      </c>
      <c r="I15">
        <v>0.86339999999999995</v>
      </c>
      <c r="J15">
        <v>0.98909999999999998</v>
      </c>
      <c r="K15">
        <v>1.1538999999999999</v>
      </c>
      <c r="M15">
        <f t="shared" ref="M15:R15" si="9">((F15-F14)/60)*1000</f>
        <v>-4.9966666666666679</v>
      </c>
      <c r="N15">
        <f t="shared" si="9"/>
        <v>-4.9066666666666672</v>
      </c>
      <c r="O15">
        <f t="shared" si="9"/>
        <v>-4.6516666666666664</v>
      </c>
      <c r="P15">
        <f t="shared" si="9"/>
        <v>-3.8916666666666675</v>
      </c>
      <c r="Q15">
        <f t="shared" si="9"/>
        <v>-3.2416666666666667</v>
      </c>
      <c r="R15">
        <f t="shared" si="9"/>
        <v>-5.318333333333336</v>
      </c>
      <c r="T15">
        <f t="shared" ref="T15:T19" si="10">AVERAGE(M15,N15,O15,P15,Q15,R15)</f>
        <v>-4.5011111111111122</v>
      </c>
      <c r="U15">
        <f t="shared" ref="U15:U18" si="11">STDEVA(M15,N15,O15,P15,Q15,R15)</f>
        <v>0.78207321813147079</v>
      </c>
      <c r="V15">
        <f t="shared" ref="V15:V19" si="12">U15/SQRT(6)</f>
        <v>0.31928005431974482</v>
      </c>
    </row>
    <row r="16" spans="4:22" x14ac:dyDescent="0.25">
      <c r="E16">
        <v>2</v>
      </c>
      <c r="F16">
        <v>0.98380000000000001</v>
      </c>
      <c r="G16" s="6">
        <v>0.90859999999999996</v>
      </c>
      <c r="H16">
        <v>0.8105</v>
      </c>
      <c r="I16">
        <v>0.73829999999999996</v>
      </c>
      <c r="J16">
        <v>0.79420000000000002</v>
      </c>
      <c r="K16">
        <v>0.99980000000000002</v>
      </c>
      <c r="M16">
        <f t="shared" ref="M16:M19" si="13">((F16-F15)/60)*1000</f>
        <v>-3.0749999999999984</v>
      </c>
      <c r="N16">
        <f t="shared" ref="N16:N19" si="14">((G16-G15)/60)*1000</f>
        <v>-2.601666666666667</v>
      </c>
      <c r="O16">
        <f t="shared" ref="O16" si="15">((H16-H15)/60)*1000</f>
        <v>-2.4966666666666675</v>
      </c>
      <c r="P16">
        <f t="shared" ref="P16:P19" si="16">((I16-I15)/60)*1000</f>
        <v>-2.0849999999999995</v>
      </c>
      <c r="Q16">
        <f t="shared" ref="Q16:Q19" si="17">((J16-J15)/60)*1000</f>
        <v>-3.2483333333333326</v>
      </c>
      <c r="R16">
        <f t="shared" ref="R16:R19" si="18">((K16-K15)/60)*1000</f>
        <v>-2.5683333333333316</v>
      </c>
      <c r="T16">
        <f t="shared" si="10"/>
        <v>-2.6791666666666658</v>
      </c>
      <c r="U16">
        <f t="shared" si="11"/>
        <v>0.42077672886645628</v>
      </c>
      <c r="V16">
        <f>U16/SQRT(6)</f>
        <v>0.17178138022670719</v>
      </c>
    </row>
    <row r="17" spans="5:22" x14ac:dyDescent="0.25">
      <c r="E17">
        <v>3</v>
      </c>
      <c r="F17">
        <v>0.71950000000000003</v>
      </c>
      <c r="G17" s="6">
        <v>0.74729999999999996</v>
      </c>
      <c r="H17">
        <v>0.6502</v>
      </c>
      <c r="I17">
        <v>0.55979999999999996</v>
      </c>
      <c r="J17">
        <v>0.62190000000000001</v>
      </c>
      <c r="K17">
        <v>0.7833</v>
      </c>
      <c r="M17">
        <f t="shared" si="13"/>
        <v>-4.4050000000000002</v>
      </c>
      <c r="N17">
        <f t="shared" si="14"/>
        <v>-2.6883333333333335</v>
      </c>
      <c r="O17">
        <f>((H17-H16)/60)*1000</f>
        <v>-2.6716666666666669</v>
      </c>
      <c r="P17">
        <f t="shared" si="16"/>
        <v>-2.9749999999999996</v>
      </c>
      <c r="Q17">
        <f t="shared" si="17"/>
        <v>-2.871666666666667</v>
      </c>
      <c r="R17">
        <f t="shared" si="18"/>
        <v>-3.6083333333333338</v>
      </c>
      <c r="T17">
        <f t="shared" si="10"/>
        <v>-3.2033333333333336</v>
      </c>
      <c r="U17">
        <f t="shared" si="11"/>
        <v>0.68089075645232433</v>
      </c>
      <c r="V17">
        <f t="shared" si="12"/>
        <v>0.27797248731430796</v>
      </c>
    </row>
    <row r="18" spans="5:22" x14ac:dyDescent="0.25">
      <c r="E18">
        <v>4</v>
      </c>
      <c r="F18">
        <v>0.57869999999999999</v>
      </c>
      <c r="G18" s="6">
        <v>0.57699999999999996</v>
      </c>
      <c r="H18">
        <v>0.51090000000000002</v>
      </c>
      <c r="I18">
        <v>0.44629999999999997</v>
      </c>
      <c r="J18">
        <v>0.52659999999999996</v>
      </c>
      <c r="K18">
        <v>0.65200000000000002</v>
      </c>
      <c r="M18">
        <f t="shared" si="13"/>
        <v>-2.3466666666666676</v>
      </c>
      <c r="N18">
        <f>((G18-G17)/60)*1000</f>
        <v>-2.8383333333333334</v>
      </c>
      <c r="O18">
        <f t="shared" ref="O18" si="19">((H18-H17)/60)*1000</f>
        <v>-2.3216666666666663</v>
      </c>
      <c r="P18">
        <f t="shared" si="16"/>
        <v>-1.8916666666666666</v>
      </c>
      <c r="Q18">
        <f t="shared" si="17"/>
        <v>-1.5883333333333343</v>
      </c>
      <c r="R18">
        <f t="shared" si="18"/>
        <v>-2.188333333333333</v>
      </c>
      <c r="T18">
        <f>AVERAGE(M18,N18,O18,P18,Q18,R18)</f>
        <v>-2.1958333333333333</v>
      </c>
      <c r="U18">
        <f t="shared" si="11"/>
        <v>0.42732208773554736</v>
      </c>
      <c r="V18">
        <f t="shared" si="12"/>
        <v>0.1744535117954861</v>
      </c>
    </row>
    <row r="19" spans="5:22" x14ac:dyDescent="0.25">
      <c r="E19">
        <v>5</v>
      </c>
      <c r="F19">
        <v>0.49940000000000001</v>
      </c>
      <c r="G19" s="6">
        <v>0.4667</v>
      </c>
      <c r="H19">
        <v>0.40749999999999997</v>
      </c>
      <c r="I19">
        <v>0.38469999999999999</v>
      </c>
      <c r="J19">
        <v>0.47</v>
      </c>
      <c r="K19">
        <v>0.56310000000000004</v>
      </c>
      <c r="M19">
        <f t="shared" si="13"/>
        <v>-1.3216666666666663</v>
      </c>
      <c r="N19">
        <f t="shared" si="14"/>
        <v>-1.8383333333333327</v>
      </c>
      <c r="O19">
        <f>((H19-H18)/60)*1000</f>
        <v>-1.723333333333334</v>
      </c>
      <c r="P19">
        <f t="shared" si="16"/>
        <v>-1.0266666666666664</v>
      </c>
      <c r="Q19">
        <f t="shared" si="17"/>
        <v>-0.94333333333333302</v>
      </c>
      <c r="R19">
        <f t="shared" si="18"/>
        <v>-1.4816666666666662</v>
      </c>
      <c r="T19">
        <f t="shared" si="10"/>
        <v>-1.3891666666666664</v>
      </c>
      <c r="U19">
        <f>STDEVA(M19,N19,O19,P19,Q19,R19)</f>
        <v>0.36240975888258464</v>
      </c>
      <c r="V19">
        <f t="shared" si="12"/>
        <v>0.147953164511236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orce 0-5 min oxy</vt:lpstr>
      <vt:lpstr>dec. Rate (min)</vt:lpstr>
    </vt:vector>
  </TitlesOfParts>
  <Company>The Ohio State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erts, Bill</dc:creator>
  <cp:lastModifiedBy>Zuo, Li</cp:lastModifiedBy>
  <dcterms:created xsi:type="dcterms:W3CDTF">2013-03-19T15:45:45Z</dcterms:created>
  <dcterms:modified xsi:type="dcterms:W3CDTF">2014-08-08T22:26:13Z</dcterms:modified>
</cp:coreProperties>
</file>